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31">
  <si>
    <t xml:space="preserve">Date Created: 2011-11-29 14:19:27</t>
  </si>
  <si>
    <t xml:space="preserve"> </t>
  </si>
  <si>
    <t xml:space="preserve">Blanked Data</t>
  </si>
  <si>
    <r>
      <rPr>
        <sz val="12"/>
        <rFont val="宋体"/>
        <family val="0"/>
        <charset val="134"/>
      </rPr>
      <t xml:space="preserve">OD </t>
    </r>
    <r>
      <rPr>
        <sz val="12"/>
        <rFont val="Noto Sans"/>
        <family val="2"/>
      </rPr>
      <t xml:space="preserve">值</t>
    </r>
  </si>
  <si>
    <t xml:space="preserve">吸光度</t>
  </si>
  <si>
    <t xml:space="preserve">浓度</t>
  </si>
  <si>
    <t xml:space="preserve">eliminate effects of NSB</t>
  </si>
  <si>
    <t xml:space="preserve">Adjust of B/B0%</t>
  </si>
  <si>
    <t xml:space="preserve">The concentration of estrogen using standard curve</t>
  </si>
  <si>
    <t xml:space="preserve">sample</t>
  </si>
  <si>
    <t xml:space="preserve">E2  concentration</t>
  </si>
  <si>
    <t xml:space="preserve">NC-1</t>
  </si>
  <si>
    <t xml:space="preserve">NC-2</t>
  </si>
  <si>
    <t xml:space="preserve">NC-3</t>
  </si>
  <si>
    <t xml:space="preserve">NC-4</t>
  </si>
  <si>
    <t xml:space="preserve">NC-5</t>
  </si>
  <si>
    <t xml:space="preserve">NC-6</t>
  </si>
  <si>
    <t xml:space="preserve">NC-7</t>
  </si>
  <si>
    <t xml:space="preserve">NC-8</t>
  </si>
  <si>
    <t xml:space="preserve">NC-9</t>
  </si>
  <si>
    <t xml:space="preserve">NC-10</t>
  </si>
  <si>
    <t xml:space="preserve">OI-1</t>
  </si>
  <si>
    <t xml:space="preserve">OI-2</t>
  </si>
  <si>
    <t xml:space="preserve">OI-3</t>
  </si>
  <si>
    <t xml:space="preserve">OI-4</t>
  </si>
  <si>
    <t xml:space="preserve">OI-5</t>
  </si>
  <si>
    <t xml:space="preserve">OI-6</t>
  </si>
  <si>
    <t xml:space="preserve">OI-7</t>
  </si>
  <si>
    <t xml:space="preserve">OI-8</t>
  </si>
  <si>
    <t xml:space="preserve">OI-9</t>
  </si>
  <si>
    <t xml:space="preserve">OI-1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00000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color rgb="FF99CC00"/>
      <name val="宋体"/>
      <family val="0"/>
      <charset val="134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59215768504928"/>
          <c:y val="0.0431321292775665"/>
          <c:w val="0.729712728035228"/>
          <c:h val="0.95686787072243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exp"/>
            <c:forward val="0"/>
            <c:backward val="0"/>
            <c:dispRSqr val="1"/>
            <c:dispEq val="1"/>
          </c:trendline>
          <c:xVal>
            <c:numRef>
              <c:f>Sheet1!$Q$4:$Q$10</c:f>
              <c:numCache>
                <c:formatCode>General</c:formatCode>
                <c:ptCount val="7"/>
                <c:pt idx="0">
                  <c:v>40.7889697433933</c:v>
                </c:pt>
                <c:pt idx="1">
                  <c:v>47.2998851014937</c:v>
                </c:pt>
                <c:pt idx="2">
                  <c:v>56.1470700880888</c:v>
                </c:pt>
                <c:pt idx="3">
                  <c:v>59.6323247797779</c:v>
                </c:pt>
                <c:pt idx="4">
                  <c:v>70.4710838759096</c:v>
                </c:pt>
                <c:pt idx="5">
                  <c:v>78.28418230563</c:v>
                </c:pt>
                <c:pt idx="6">
                  <c:v>89.0846418996553</c:v>
                </c:pt>
              </c:numCache>
            </c:numRef>
          </c:xVal>
          <c:yVal>
            <c:numRef>
              <c:f>Sheet1!$R$4:$R$10</c:f>
              <c:numCache>
                <c:formatCode>General</c:formatCode>
                <c:ptCount val="7"/>
                <c:pt idx="0">
                  <c:v>4000</c:v>
                </c:pt>
                <c:pt idx="1">
                  <c:v>1600</c:v>
                </c:pt>
                <c:pt idx="2">
                  <c:v>640</c:v>
                </c:pt>
                <c:pt idx="3">
                  <c:v>256</c:v>
                </c:pt>
                <c:pt idx="4">
                  <c:v>102.4</c:v>
                </c:pt>
                <c:pt idx="5">
                  <c:v>41</c:v>
                </c:pt>
                <c:pt idx="6">
                  <c:v>16.4</c:v>
                </c:pt>
              </c:numCache>
            </c:numRef>
          </c:yVal>
          <c:smooth val="0"/>
        </c:ser>
        <c:axId val="56182958"/>
        <c:axId val="43784343"/>
      </c:scatterChart>
      <c:valAx>
        <c:axId val="561829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3784343"/>
        <c:crossesAt val="0"/>
        <c:crossBetween val="midCat"/>
      </c:valAx>
      <c:valAx>
        <c:axId val="4378434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618295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44670441042846"/>
          <c:y val="0.418369771863118"/>
          <c:w val="0.204655063954707"/>
          <c:h val="0.14674429657794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231120</xdr:colOff>
      <xdr:row>15</xdr:row>
      <xdr:rowOff>61920</xdr:rowOff>
    </xdr:from>
    <xdr:to>
      <xdr:col>18</xdr:col>
      <xdr:colOff>736920</xdr:colOff>
      <xdr:row>30</xdr:row>
      <xdr:rowOff>90720</xdr:rowOff>
    </xdr:to>
    <xdr:graphicFrame>
      <xdr:nvGraphicFramePr>
        <xdr:cNvPr id="0" name="图表 2"/>
        <xdr:cNvGraphicFramePr/>
      </xdr:nvGraphicFramePr>
      <xdr:xfrm>
        <a:off x="10871280" y="3062160"/>
        <a:ext cx="5150160" cy="302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5"/>
  <sheetViews>
    <sheetView showFormulas="false" showGridLines="true" showRowColHeaders="true" showZeros="true" rightToLeft="false" tabSelected="true" showOutlineSymbols="true" defaultGridColor="true" view="normal" topLeftCell="A42" colorId="64" zoomScale="100" zoomScaleNormal="100" zoomScalePageLayoutView="100" workbookViewId="0">
      <selection pane="topLeft" activeCell="A44" activeCellId="0" sqref="A44"/>
    </sheetView>
  </sheetViews>
  <sheetFormatPr defaultColWidth="8.8984375" defaultRowHeight="15.75" zeroHeight="false" outlineLevelRow="0" outlineLevelCol="0"/>
  <cols>
    <col collapsed="false" customWidth="true" hidden="false" outlineLevel="0" max="1" min="1" style="0" width="12.68"/>
    <col collapsed="false" customWidth="true" hidden="false" outlineLevel="0" max="2" min="2" style="0" width="13.18"/>
    <col collapsed="false" customWidth="true" hidden="false" outlineLevel="0" max="3" min="3" style="0" width="9.12"/>
    <col collapsed="false" customWidth="true" hidden="false" outlineLevel="0" max="6" min="4" style="0" width="10.49"/>
    <col collapsed="false" customWidth="true" hidden="false" outlineLevel="0" max="9" min="7" style="0" width="9.5"/>
    <col collapsed="false" customWidth="true" hidden="false" outlineLevel="0" max="12" min="10" style="0" width="9.12"/>
  </cols>
  <sheetData>
    <row r="1" customFormat="false" ht="15.75" hidden="false" customHeight="false" outlineLevel="0" collapsed="false">
      <c r="A1" s="0" t="s">
        <v>0</v>
      </c>
      <c r="F1" s="1"/>
    </row>
    <row r="2" customFormat="false" ht="15.75" hidden="false" customHeight="false" outlineLevel="0" collapsed="false">
      <c r="A2" s="0" t="s">
        <v>1</v>
      </c>
    </row>
    <row r="3" customFormat="false" ht="15.75" hidden="false" customHeight="false" outlineLevel="0" collapsed="false">
      <c r="A3" s="0" t="s">
        <v>2</v>
      </c>
      <c r="B3" s="1" t="s">
        <v>3</v>
      </c>
      <c r="Q3" s="2" t="s">
        <v>4</v>
      </c>
      <c r="R3" s="2" t="s">
        <v>5</v>
      </c>
    </row>
    <row r="4" customFormat="false" ht="15.75" hidden="false" customHeight="false" outlineLevel="0" collapsed="false">
      <c r="A4" s="0" t="n">
        <v>0</v>
      </c>
      <c r="B4" s="0" t="n">
        <v>-0.002</v>
      </c>
      <c r="C4" s="0" t="n">
        <v>2.609</v>
      </c>
      <c r="D4" s="0" t="n">
        <v>1.078</v>
      </c>
      <c r="E4" s="0" t="n">
        <v>1.063</v>
      </c>
      <c r="F4" s="0" t="n">
        <v>1.233</v>
      </c>
      <c r="G4" s="0" t="n">
        <v>1.464</v>
      </c>
      <c r="H4" s="0" t="n">
        <v>1.555</v>
      </c>
      <c r="I4" s="0" t="n">
        <v>1.838</v>
      </c>
      <c r="J4" s="0" t="n">
        <v>2.042</v>
      </c>
      <c r="K4" s="0" t="n">
        <v>2.324</v>
      </c>
      <c r="L4" s="0" t="n">
        <v>2.038</v>
      </c>
      <c r="Q4" s="0" t="n">
        <v>40.7889697433933</v>
      </c>
      <c r="R4" s="0" t="n">
        <v>4000</v>
      </c>
    </row>
    <row r="5" customFormat="false" ht="15.75" hidden="false" customHeight="false" outlineLevel="0" collapsed="false">
      <c r="B5" s="0" t="n">
        <v>2.599</v>
      </c>
      <c r="C5" s="0" t="n">
        <v>2.314</v>
      </c>
      <c r="D5" s="0" t="n">
        <v>2.649</v>
      </c>
      <c r="E5" s="0" t="n">
        <v>2.515</v>
      </c>
      <c r="F5" s="0" t="n">
        <v>2.287</v>
      </c>
      <c r="G5" s="0" t="n">
        <v>2.574</v>
      </c>
      <c r="H5" s="0" t="n">
        <v>2.43</v>
      </c>
      <c r="I5" s="0" t="n">
        <v>2.111</v>
      </c>
      <c r="J5" s="0" t="n">
        <v>2.366</v>
      </c>
      <c r="K5" s="0" t="n">
        <v>2.363</v>
      </c>
      <c r="L5" s="0" t="n">
        <v>2.087</v>
      </c>
      <c r="Q5" s="0" t="n">
        <v>47.2998851014937</v>
      </c>
      <c r="R5" s="0" t="n">
        <v>1600</v>
      </c>
    </row>
    <row r="6" customFormat="false" ht="15.75" hidden="false" customHeight="false" outlineLevel="0" collapsed="false">
      <c r="A6" s="0" t="n">
        <v>2.51</v>
      </c>
      <c r="B6" s="0" t="n">
        <v>2.481</v>
      </c>
      <c r="C6" s="0" t="n">
        <v>2.064</v>
      </c>
      <c r="D6" s="0" t="n">
        <v>2.361</v>
      </c>
      <c r="E6" s="0" t="n">
        <v>2.449</v>
      </c>
      <c r="F6" s="0" t="n">
        <v>2.437</v>
      </c>
      <c r="G6" s="0" t="n">
        <v>2.412</v>
      </c>
      <c r="H6" s="0" t="n">
        <v>2.321</v>
      </c>
      <c r="I6" s="0" t="n">
        <v>2.32</v>
      </c>
      <c r="J6" s="0" t="n">
        <v>2.254</v>
      </c>
      <c r="K6" s="0" t="n">
        <v>2.415</v>
      </c>
      <c r="L6" s="0" t="n">
        <v>2.048</v>
      </c>
      <c r="Q6" s="0" t="n">
        <v>56.1470700880888</v>
      </c>
      <c r="R6" s="0" t="n">
        <v>640</v>
      </c>
    </row>
    <row r="7" customFormat="false" ht="15.75" hidden="false" customHeight="false" outlineLevel="0" collapsed="false">
      <c r="A7" s="0" t="n">
        <v>2.317</v>
      </c>
      <c r="B7" s="0" t="n">
        <v>2.399</v>
      </c>
      <c r="C7" s="0" t="n">
        <v>2.322</v>
      </c>
      <c r="D7" s="0" t="n">
        <v>2.463</v>
      </c>
      <c r="E7" s="0" t="n">
        <v>2.372</v>
      </c>
      <c r="F7" s="0" t="n">
        <v>2.383</v>
      </c>
      <c r="G7" s="0" t="n">
        <v>2.294</v>
      </c>
      <c r="H7" s="0" t="n">
        <v>2.388</v>
      </c>
      <c r="I7" s="0" t="n">
        <v>2.411</v>
      </c>
      <c r="J7" s="0" t="n">
        <v>2.299</v>
      </c>
      <c r="Q7" s="0" t="n">
        <v>59.6323247797779</v>
      </c>
      <c r="R7" s="0" t="n">
        <v>256</v>
      </c>
    </row>
    <row r="8" customFormat="false" ht="15.75" hidden="false" customHeight="false" outlineLevel="0" collapsed="false">
      <c r="A8" s="0" t="n">
        <v>2.334</v>
      </c>
      <c r="B8" s="0" t="n">
        <v>2.031</v>
      </c>
      <c r="C8" s="0" t="n">
        <v>2.41</v>
      </c>
      <c r="D8" s="0" t="n">
        <v>2.331</v>
      </c>
      <c r="E8" s="0" t="n">
        <v>2.156</v>
      </c>
      <c r="F8" s="0" t="n">
        <v>2.365</v>
      </c>
      <c r="G8" s="0" t="n">
        <v>2.282</v>
      </c>
      <c r="H8" s="0" t="n">
        <v>2.313</v>
      </c>
      <c r="I8" s="0" t="n">
        <v>2.436</v>
      </c>
      <c r="J8" s="0" t="n">
        <v>2.458</v>
      </c>
      <c r="Q8" s="0" t="n">
        <v>70.4710838759096</v>
      </c>
      <c r="R8" s="0" t="n">
        <v>102.4</v>
      </c>
    </row>
    <row r="9" customFormat="false" ht="15.75" hidden="false" customHeight="false" outlineLevel="0" collapsed="false">
      <c r="Q9" s="0" t="n">
        <v>78.28418230563</v>
      </c>
      <c r="R9" s="0" t="n">
        <v>41</v>
      </c>
    </row>
    <row r="10" customFormat="false" ht="15.75" hidden="false" customHeight="false" outlineLevel="0" collapsed="false">
      <c r="Q10" s="0" t="n">
        <v>89.0846418996553</v>
      </c>
      <c r="R10" s="0" t="n">
        <v>16.4</v>
      </c>
    </row>
    <row r="14" customFormat="false" ht="15.75" hidden="false" customHeight="false" outlineLevel="0" collapsed="false">
      <c r="A14" s="1" t="s">
        <v>6</v>
      </c>
      <c r="N14" s="3"/>
    </row>
    <row r="15" customFormat="false" ht="15.75" hidden="false" customHeight="false" outlineLevel="0" collapsed="false">
      <c r="A15" s="0" t="n">
        <f aca="false">A4+0.002</f>
        <v>0.002</v>
      </c>
      <c r="B15" s="0" t="n">
        <f aca="false">B4+0.002</f>
        <v>0</v>
      </c>
      <c r="C15" s="0" t="n">
        <f aca="false">C4+0.002</f>
        <v>2.611</v>
      </c>
      <c r="D15" s="0" t="n">
        <f aca="false">D4+0.002</f>
        <v>1.08</v>
      </c>
      <c r="E15" s="0" t="n">
        <f aca="false">E4+0.002</f>
        <v>1.065</v>
      </c>
      <c r="F15" s="0" t="n">
        <f aca="false">F4+0.002</f>
        <v>1.235</v>
      </c>
      <c r="G15" s="0" t="n">
        <f aca="false">G4+0.002</f>
        <v>1.466</v>
      </c>
      <c r="H15" s="0" t="n">
        <f aca="false">H4+0.002</f>
        <v>1.557</v>
      </c>
      <c r="I15" s="0" t="n">
        <f aca="false">I4+0.002</f>
        <v>1.84</v>
      </c>
      <c r="J15" s="0" t="n">
        <f aca="false">J4+0.002</f>
        <v>2.044</v>
      </c>
      <c r="K15" s="0" t="n">
        <f aca="false">K4+0.002</f>
        <v>2.326</v>
      </c>
      <c r="L15" s="0" t="n">
        <f aca="false">L4+0.002</f>
        <v>2.04</v>
      </c>
    </row>
    <row r="16" customFormat="false" ht="15.75" hidden="false" customHeight="false" outlineLevel="0" collapsed="false">
      <c r="A16" s="0" t="n">
        <f aca="false">A5+0.002</f>
        <v>0.002</v>
      </c>
      <c r="B16" s="0" t="n">
        <f aca="false">B5+0.002</f>
        <v>2.601</v>
      </c>
      <c r="C16" s="0" t="n">
        <f aca="false">C5+0.002</f>
        <v>2.316</v>
      </c>
      <c r="D16" s="0" t="n">
        <f aca="false">D5+0.002</f>
        <v>2.651</v>
      </c>
      <c r="E16" s="0" t="n">
        <f aca="false">E5+0.002</f>
        <v>2.517</v>
      </c>
      <c r="F16" s="0" t="n">
        <f aca="false">F5+0.002</f>
        <v>2.289</v>
      </c>
      <c r="G16" s="0" t="n">
        <f aca="false">G5+0.002</f>
        <v>2.576</v>
      </c>
      <c r="H16" s="0" t="n">
        <f aca="false">H5+0.002</f>
        <v>2.432</v>
      </c>
      <c r="I16" s="0" t="n">
        <f aca="false">I5+0.002</f>
        <v>2.113</v>
      </c>
      <c r="J16" s="0" t="n">
        <f aca="false">J5+0.002</f>
        <v>2.368</v>
      </c>
      <c r="K16" s="0" t="n">
        <f aca="false">K5+0.002</f>
        <v>2.365</v>
      </c>
      <c r="L16" s="0" t="n">
        <f aca="false">L5+0.002</f>
        <v>2.089</v>
      </c>
    </row>
    <row r="17" customFormat="false" ht="15.75" hidden="false" customHeight="false" outlineLevel="0" collapsed="false">
      <c r="A17" s="0" t="n">
        <f aca="false">A6+0.002</f>
        <v>2.512</v>
      </c>
      <c r="B17" s="0" t="n">
        <f aca="false">B6+0.002</f>
        <v>2.483</v>
      </c>
      <c r="C17" s="0" t="n">
        <f aca="false">C6+0.002</f>
        <v>2.066</v>
      </c>
      <c r="D17" s="0" t="n">
        <f aca="false">D6+0.002</f>
        <v>2.363</v>
      </c>
      <c r="E17" s="0" t="n">
        <f aca="false">E6+0.002</f>
        <v>2.451</v>
      </c>
      <c r="F17" s="0" t="n">
        <f aca="false">F6+0.002</f>
        <v>2.439</v>
      </c>
      <c r="G17" s="0" t="n">
        <f aca="false">G6+0.002</f>
        <v>2.414</v>
      </c>
      <c r="H17" s="0" t="n">
        <f aca="false">H6+0.002</f>
        <v>2.323</v>
      </c>
      <c r="I17" s="0" t="n">
        <f aca="false">I6+0.002</f>
        <v>2.322</v>
      </c>
      <c r="J17" s="0" t="n">
        <f aca="false">J6+0.002</f>
        <v>2.256</v>
      </c>
      <c r="K17" s="0" t="n">
        <f aca="false">K6+0.002</f>
        <v>2.417</v>
      </c>
      <c r="L17" s="0" t="n">
        <f aca="false">L6+0.002</f>
        <v>2.05</v>
      </c>
    </row>
    <row r="18" customFormat="false" ht="15.75" hidden="false" customHeight="false" outlineLevel="0" collapsed="false">
      <c r="A18" s="0" t="n">
        <f aca="false">A7+0.002</f>
        <v>2.319</v>
      </c>
      <c r="B18" s="0" t="n">
        <f aca="false">B7+0.002</f>
        <v>2.401</v>
      </c>
      <c r="C18" s="0" t="n">
        <f aca="false">C7+0.002</f>
        <v>2.324</v>
      </c>
      <c r="D18" s="0" t="n">
        <f aca="false">D7+0.002</f>
        <v>2.465</v>
      </c>
      <c r="E18" s="0" t="n">
        <f aca="false">E7+0.002</f>
        <v>2.374</v>
      </c>
      <c r="F18" s="0" t="n">
        <f aca="false">F7+0.002</f>
        <v>2.385</v>
      </c>
      <c r="G18" s="0" t="n">
        <f aca="false">G7+0.002</f>
        <v>2.296</v>
      </c>
      <c r="H18" s="0" t="n">
        <f aca="false">H7+0.002</f>
        <v>2.39</v>
      </c>
      <c r="I18" s="0" t="n">
        <f aca="false">I7+0.002</f>
        <v>2.413</v>
      </c>
      <c r="J18" s="0" t="n">
        <f aca="false">J7+0.002</f>
        <v>2.301</v>
      </c>
    </row>
    <row r="19" customFormat="false" ht="15.75" hidden="false" customHeight="false" outlineLevel="0" collapsed="false">
      <c r="A19" s="0" t="n">
        <f aca="false">A8+0.002</f>
        <v>2.336</v>
      </c>
      <c r="B19" s="0" t="n">
        <f aca="false">B8+0.002</f>
        <v>2.033</v>
      </c>
      <c r="C19" s="0" t="n">
        <f aca="false">C8+0.002</f>
        <v>2.412</v>
      </c>
      <c r="D19" s="0" t="n">
        <f aca="false">D8+0.002</f>
        <v>2.333</v>
      </c>
      <c r="E19" s="0" t="n">
        <f aca="false">E8+0.002</f>
        <v>2.158</v>
      </c>
      <c r="F19" s="0" t="n">
        <f aca="false">F8+0.002</f>
        <v>2.367</v>
      </c>
      <c r="G19" s="0" t="n">
        <f aca="false">G8+0.002</f>
        <v>2.284</v>
      </c>
      <c r="H19" s="0" t="n">
        <f aca="false">H8+0.002</f>
        <v>2.315</v>
      </c>
      <c r="I19" s="0" t="n">
        <f aca="false">I8+0.002</f>
        <v>2.438</v>
      </c>
      <c r="J19" s="0" t="n">
        <f aca="false">J8+0.002</f>
        <v>2.46</v>
      </c>
    </row>
    <row r="24" customFormat="false" ht="15.75" hidden="false" customHeight="false" outlineLevel="0" collapsed="false">
      <c r="A24" s="1" t="s">
        <v>7</v>
      </c>
    </row>
    <row r="25" customFormat="false" ht="15.75" hidden="false" customHeight="false" outlineLevel="0" collapsed="false">
      <c r="A25" s="0" t="n">
        <f aca="false">A15*100/2.611</f>
        <v>0.0765990042129452</v>
      </c>
      <c r="B25" s="0" t="n">
        <f aca="false">B15*100/2.611</f>
        <v>0</v>
      </c>
      <c r="C25" s="0" t="n">
        <f aca="false">C15*100/2.611</f>
        <v>100</v>
      </c>
      <c r="D25" s="0" t="n">
        <f aca="false">D15*100/2.611</f>
        <v>41.3634622749904</v>
      </c>
      <c r="E25" s="0" t="n">
        <f aca="false">E15*100/2.611</f>
        <v>40.7889697433933</v>
      </c>
      <c r="F25" s="0" t="n">
        <f aca="false">F15*100/2.611</f>
        <v>47.2998851014937</v>
      </c>
      <c r="G25" s="0" t="n">
        <f aca="false">G15*100/2.611</f>
        <v>56.1470700880888</v>
      </c>
      <c r="H25" s="0" t="n">
        <f aca="false">H15*100/2.611</f>
        <v>59.6323247797779</v>
      </c>
      <c r="I25" s="0" t="n">
        <f aca="false">I15*100/2.611</f>
        <v>70.4710838759096</v>
      </c>
      <c r="J25" s="0" t="n">
        <f aca="false">J15*100/2.611</f>
        <v>78.28418230563</v>
      </c>
      <c r="K25" s="0" t="n">
        <f aca="false">K15*100/2.611</f>
        <v>89.0846418996553</v>
      </c>
      <c r="L25" s="0" t="n">
        <f aca="false">L15*100/2.611</f>
        <v>78.1309842972041</v>
      </c>
    </row>
    <row r="26" customFormat="false" ht="15.75" hidden="false" customHeight="false" outlineLevel="0" collapsed="false">
      <c r="A26" s="0" t="n">
        <f aca="false">A16*100/2.611</f>
        <v>0.0765990042129452</v>
      </c>
      <c r="B26" s="0" t="n">
        <f aca="false">B16*100/2.611</f>
        <v>99.6170049789353</v>
      </c>
      <c r="C26" s="0" t="n">
        <f aca="false">C16*100/2.611</f>
        <v>88.7016468785906</v>
      </c>
      <c r="D26" s="0" t="n">
        <f aca="false">D16*100/2.611</f>
        <v>101.531980084259</v>
      </c>
      <c r="E26" s="0" t="n">
        <f aca="false">E16*100/2.611</f>
        <v>96.3998468019916</v>
      </c>
      <c r="F26" s="0" t="n">
        <f aca="false">F16*100/2.611</f>
        <v>87.6675603217158</v>
      </c>
      <c r="G26" s="0" t="n">
        <f aca="false">G16*100/2.611</f>
        <v>98.6595174262734</v>
      </c>
      <c r="H26" s="0" t="n">
        <f aca="false">H16*100/2.611</f>
        <v>93.1443891229414</v>
      </c>
      <c r="I26" s="0" t="n">
        <f aca="false">I16*100/2.611</f>
        <v>80.9268479509766</v>
      </c>
      <c r="J26" s="0" t="n">
        <f aca="false">J16*100/2.611</f>
        <v>90.6932209881271</v>
      </c>
      <c r="K26" s="0" t="n">
        <f aca="false">K16*100/2.611</f>
        <v>90.5783224818078</v>
      </c>
      <c r="L26" s="0" t="n">
        <f aca="false">L16*100/2.611</f>
        <v>80.0076599004213</v>
      </c>
    </row>
    <row r="27" customFormat="false" ht="15.75" hidden="false" customHeight="false" outlineLevel="0" collapsed="false">
      <c r="A27" s="0" t="n">
        <f aca="false">A17*100/2.611</f>
        <v>96.2083492914592</v>
      </c>
      <c r="B27" s="0" t="n">
        <f aca="false">B17*100/2.611</f>
        <v>95.0976637303715</v>
      </c>
      <c r="C27" s="0" t="n">
        <f aca="false">C17*100/2.611</f>
        <v>79.1267713519724</v>
      </c>
      <c r="D27" s="0" t="n">
        <f aca="false">D17*100/2.611</f>
        <v>90.5017234775948</v>
      </c>
      <c r="E27" s="0" t="n">
        <f aca="false">E17*100/2.611</f>
        <v>93.8720796629644</v>
      </c>
      <c r="F27" s="0" t="n">
        <f aca="false">F17*100/2.611</f>
        <v>93.4124856376867</v>
      </c>
      <c r="G27" s="0" t="n">
        <f aca="false">G17*100/2.611</f>
        <v>92.4549980850249</v>
      </c>
      <c r="H27" s="0" t="n">
        <f aca="false">H17*100/2.611</f>
        <v>88.9697433933359</v>
      </c>
      <c r="I27" s="0" t="n">
        <f aca="false">I17*100/2.611</f>
        <v>88.9314438912294</v>
      </c>
      <c r="J27" s="0" t="n">
        <f aca="false">J17*100/2.611</f>
        <v>86.4036767522022</v>
      </c>
      <c r="K27" s="0" t="n">
        <f aca="false">K17*100/2.611</f>
        <v>92.5698965913443</v>
      </c>
      <c r="L27" s="0" t="n">
        <f aca="false">L17*100/2.611</f>
        <v>78.5139793182689</v>
      </c>
    </row>
    <row r="28" customFormat="false" ht="15.75" hidden="false" customHeight="false" outlineLevel="0" collapsed="false">
      <c r="A28" s="0" t="n">
        <f aca="false">A18*100/2.611</f>
        <v>88.81654538491</v>
      </c>
      <c r="B28" s="0" t="n">
        <f aca="false">B18*100/2.611</f>
        <v>91.9571045576407</v>
      </c>
      <c r="C28" s="0" t="n">
        <f aca="false">C18*100/2.611</f>
        <v>89.0080428954423</v>
      </c>
      <c r="D28" s="0" t="n">
        <f aca="false">D18*100/2.611</f>
        <v>94.408272692455</v>
      </c>
      <c r="E28" s="0" t="n">
        <f aca="false">E18*100/2.611</f>
        <v>90.923018000766</v>
      </c>
      <c r="F28" s="0" t="n">
        <f aca="false">F18*100/2.611</f>
        <v>91.3443125239372</v>
      </c>
      <c r="G28" s="0" t="n">
        <f aca="false">G18*100/2.611</f>
        <v>87.9356568364611</v>
      </c>
      <c r="H28" s="0" t="n">
        <f aca="false">H18*100/2.611</f>
        <v>91.5358100344695</v>
      </c>
      <c r="I28" s="0" t="n">
        <f aca="false">I18*100/2.611</f>
        <v>92.4166985829184</v>
      </c>
      <c r="J28" s="0" t="n">
        <f aca="false">J18*100/2.611</f>
        <v>88.1271543469935</v>
      </c>
    </row>
    <row r="29" customFormat="false" ht="15.75" hidden="false" customHeight="false" outlineLevel="0" collapsed="false">
      <c r="A29" s="0" t="n">
        <f aca="false">A19*100/2.611</f>
        <v>89.46763692072</v>
      </c>
      <c r="B29" s="0" t="n">
        <f aca="false">B19*100/2.611</f>
        <v>77.8628877824588</v>
      </c>
      <c r="C29" s="0" t="n">
        <f aca="false">C19*100/2.611</f>
        <v>92.3783990808119</v>
      </c>
      <c r="D29" s="0" t="n">
        <f aca="false">D19*100/2.611</f>
        <v>89.3527384144006</v>
      </c>
      <c r="E29" s="0" t="n">
        <f aca="false">E19*100/2.611</f>
        <v>82.6503255457679</v>
      </c>
      <c r="F29" s="0" t="n">
        <f aca="false">F19*100/2.611</f>
        <v>90.6549214860207</v>
      </c>
      <c r="G29" s="0" t="n">
        <f aca="false">G19*100/2.611</f>
        <v>87.4760628111834</v>
      </c>
      <c r="H29" s="0" t="n">
        <f aca="false">H19*100/2.611</f>
        <v>88.6633473764841</v>
      </c>
      <c r="I29" s="0" t="n">
        <f aca="false">I19*100/2.611</f>
        <v>93.3741861355802</v>
      </c>
      <c r="J29" s="0" t="n">
        <f aca="false">J19*100/2.611</f>
        <v>94.2167751819226</v>
      </c>
    </row>
    <row r="34" customFormat="false" ht="15.75" hidden="false" customHeight="false" outlineLevel="0" collapsed="false">
      <c r="A34" s="1" t="s">
        <v>8</v>
      </c>
    </row>
    <row r="35" customFormat="false" ht="15.75" hidden="false" customHeight="false" outlineLevel="0" collapsed="false">
      <c r="A35" s="0" t="n">
        <f aca="false">354241*EXP(-0.115*A25)</f>
        <v>351134.235253997</v>
      </c>
      <c r="B35" s="0" t="n">
        <f aca="false">354241*EXP(-0.115*B25)</f>
        <v>354241</v>
      </c>
      <c r="C35" s="0" t="n">
        <f aca="false">354241*EXP(-0.115*C25)</f>
        <v>3.58849448647255</v>
      </c>
      <c r="D35" s="0" t="n">
        <f aca="false">354241*EXP(-0.115*D25)</f>
        <v>3044.02091490225</v>
      </c>
      <c r="E35" s="0" t="n">
        <f aca="false">354241*EXP(-0.115*E25)</f>
        <v>3251.92117340345</v>
      </c>
      <c r="F35" s="0" t="n">
        <f aca="false">354241*EXP(-0.115*F25)</f>
        <v>1538.01201906473</v>
      </c>
      <c r="G35" s="0" t="n">
        <f aca="false">354241*EXP(-0.115*G25)</f>
        <v>556.028577501155</v>
      </c>
      <c r="H35" s="0" t="n">
        <f aca="false">354241*EXP(-0.115*H25)</f>
        <v>372.417449719494</v>
      </c>
      <c r="I35" s="0" t="n">
        <f aca="false">354241*EXP(-0.115*I25)</f>
        <v>107.078060484117</v>
      </c>
      <c r="J35" s="0" t="n">
        <f aca="false">354241*EXP(-0.115*J25)</f>
        <v>43.5997661276497</v>
      </c>
      <c r="K35" s="0" t="n">
        <f aca="false">354241*EXP(-0.115*K25)</f>
        <v>12.5912097673465</v>
      </c>
      <c r="L35" s="0" t="n">
        <f aca="false">354241*EXP(-0.115*L25)</f>
        <v>44.3747031086918</v>
      </c>
    </row>
    <row r="36" customFormat="false" ht="15.75" hidden="false" customHeight="false" outlineLevel="0" collapsed="false">
      <c r="A36" s="0" t="n">
        <f aca="false">354241*EXP(-0.115*A26)</f>
        <v>351134.235253997</v>
      </c>
      <c r="B36" s="0" t="n">
        <f aca="false">354241*EXP(-0.115*B26)</f>
        <v>3.7500800216667</v>
      </c>
      <c r="C36" s="0" t="n">
        <f aca="false">354241*EXP(-0.115*C26)</f>
        <v>13.1581766044611</v>
      </c>
      <c r="D36" s="0" t="n">
        <f aca="false">354241*EXP(-0.115*D26)</f>
        <v>3.0088412617011</v>
      </c>
      <c r="E36" s="0" t="n">
        <f aca="false">354241*EXP(-0.115*E26)</f>
        <v>5.42897510424279</v>
      </c>
      <c r="F36" s="0" t="n">
        <f aca="false">354241*EXP(-0.115*F26)</f>
        <v>14.8197879951633</v>
      </c>
      <c r="G36" s="0" t="n">
        <f aca="false">354241*EXP(-0.115*G26)</f>
        <v>4.18659706412095</v>
      </c>
      <c r="H36" s="0" t="n">
        <f aca="false">354241*EXP(-0.115*H26)</f>
        <v>7.89419755033026</v>
      </c>
      <c r="I36" s="0" t="n">
        <f aca="false">354241*EXP(-0.115*I26)</f>
        <v>32.1735677166723</v>
      </c>
      <c r="J36" s="0" t="n">
        <f aca="false">354241*EXP(-0.115*J26)</f>
        <v>10.4647486537143</v>
      </c>
      <c r="K36" s="0" t="n">
        <f aca="false">354241*EXP(-0.115*K26)</f>
        <v>10.6039403803297</v>
      </c>
      <c r="L36" s="0" t="n">
        <f aca="false">354241*EXP(-0.115*L26)</f>
        <v>35.760783602788</v>
      </c>
    </row>
    <row r="37" customFormat="false" ht="15.75" hidden="false" customHeight="false" outlineLevel="0" collapsed="false">
      <c r="A37" s="0" t="n">
        <f aca="false">354241*EXP(-0.115*A27)</f>
        <v>5.54985933796033</v>
      </c>
      <c r="B37" s="0" t="n">
        <f aca="false">354241*EXP(-0.115*B27)</f>
        <v>6.30599912553273</v>
      </c>
      <c r="C37" s="0" t="n">
        <f aca="false">354241*EXP(-0.115*C27)</f>
        <v>39.5732761584373</v>
      </c>
      <c r="D37" s="0" t="n">
        <f aca="false">354241*EXP(-0.115*D27)</f>
        <v>10.6977619016591</v>
      </c>
      <c r="E37" s="0" t="n">
        <f aca="false">354241*EXP(-0.115*E27)</f>
        <v>7.26046292227321</v>
      </c>
      <c r="F37" s="0" t="n">
        <f aca="false">354241*EXP(-0.115*F27)</f>
        <v>7.65452444024019</v>
      </c>
      <c r="G37" s="0" t="n">
        <f aca="false">354241*EXP(-0.115*G27)</f>
        <v>8.5455268590532</v>
      </c>
      <c r="H37" s="0" t="n">
        <f aca="false">354241*EXP(-0.115*H27)</f>
        <v>12.7586855745244</v>
      </c>
      <c r="I37" s="0" t="n">
        <f aca="false">354241*EXP(-0.115*I27)</f>
        <v>12.8150044101024</v>
      </c>
      <c r="J37" s="0" t="n">
        <f aca="false">354241*EXP(-0.115*J27)</f>
        <v>17.1382005962049</v>
      </c>
      <c r="K37" s="0" t="n">
        <f aca="false">354241*EXP(-0.115*K27)</f>
        <v>8.43335472344247</v>
      </c>
      <c r="L37" s="0" t="n">
        <f aca="false">354241*EXP(-0.115*L27)</f>
        <v>42.4626612030599</v>
      </c>
    </row>
    <row r="38" customFormat="false" ht="15.75" hidden="false" customHeight="false" outlineLevel="0" collapsed="false">
      <c r="A38" s="0" t="n">
        <f aca="false">354241*EXP(-0.115*A28)</f>
        <v>12.9854569120642</v>
      </c>
      <c r="B38" s="0" t="n">
        <f aca="false">354241*EXP(-0.115*B28)</f>
        <v>9.04910381928064</v>
      </c>
      <c r="C38" s="0" t="n">
        <f aca="false">354241*EXP(-0.115*C28)</f>
        <v>12.7026142465663</v>
      </c>
      <c r="D38" s="0" t="n">
        <f aca="false">354241*EXP(-0.115*D28)</f>
        <v>6.82629039327137</v>
      </c>
      <c r="E38" s="0" t="n">
        <f aca="false">354241*EXP(-0.115*E28)</f>
        <v>10.1918224826451</v>
      </c>
      <c r="F38" s="0" t="n">
        <f aca="false">354241*EXP(-0.115*F28)</f>
        <v>9.70981093733644</v>
      </c>
      <c r="G38" s="0" t="n">
        <f aca="false">354241*EXP(-0.115*G28)</f>
        <v>14.3698493336299</v>
      </c>
      <c r="H38" s="0" t="n">
        <f aca="false">354241*EXP(-0.115*H28)</f>
        <v>9.49831673843421</v>
      </c>
      <c r="I38" s="0" t="n">
        <f aca="false">354241*EXP(-0.115*I28)</f>
        <v>8.58324815246474</v>
      </c>
      <c r="J38" s="0" t="n">
        <f aca="false">354241*EXP(-0.115*J28)</f>
        <v>14.0568525314495</v>
      </c>
    </row>
    <row r="39" customFormat="false" ht="15.75" hidden="false" customHeight="false" outlineLevel="0" collapsed="false">
      <c r="A39" s="0" t="n">
        <f aca="false">354241*EXP(-0.115*A29)</f>
        <v>12.0486727128721</v>
      </c>
      <c r="B39" s="0" t="n">
        <f aca="false">354241*EXP(-0.115*B29)</f>
        <v>45.7641327442514</v>
      </c>
      <c r="C39" s="0" t="n">
        <f aca="false">354241*EXP(-0.115*C29)</f>
        <v>8.62113595357092</v>
      </c>
      <c r="D39" s="0" t="n">
        <f aca="false">354241*EXP(-0.115*D29)</f>
        <v>12.2089322292565</v>
      </c>
      <c r="E39" s="0" t="n">
        <f aca="false">354241*EXP(-0.115*E29)</f>
        <v>26.3889487268584</v>
      </c>
      <c r="F39" s="0" t="n">
        <f aca="false">354241*EXP(-0.115*F29)</f>
        <v>10.5109416925937</v>
      </c>
      <c r="G39" s="0" t="n">
        <f aca="false">354241*EXP(-0.115*G29)</f>
        <v>15.1497726941632</v>
      </c>
      <c r="H39" s="0" t="n">
        <f aca="false">354241*EXP(-0.115*H29)</f>
        <v>13.2162588559881</v>
      </c>
      <c r="I39" s="0" t="n">
        <f aca="false">354241*EXP(-0.115*I29)</f>
        <v>7.68831270948311</v>
      </c>
      <c r="J39" s="0" t="n">
        <f aca="false">354241*EXP(-0.115*J29)</f>
        <v>6.97828793746328</v>
      </c>
    </row>
    <row r="41" customFormat="false" ht="15.75" hidden="false" customHeight="false" outlineLevel="0" collapsed="false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</row>
    <row r="42" customFormat="false" ht="15.75" hidden="false" customHeight="false" outlineLevel="0" collapsed="false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</row>
    <row r="44" customFormat="false" ht="15.75" hidden="false" customHeight="false" outlineLevel="0" collapsed="false">
      <c r="A44" s="1" t="s">
        <v>9</v>
      </c>
      <c r="B44" s="1" t="s">
        <v>10</v>
      </c>
    </row>
    <row r="45" customFormat="false" ht="15.75" hidden="false" customHeight="false" outlineLevel="0" collapsed="false">
      <c r="A45" s="1" t="s">
        <v>11</v>
      </c>
      <c r="B45" s="0" t="n">
        <v>12.9854569120642</v>
      </c>
    </row>
    <row r="46" customFormat="false" ht="15.75" hidden="false" customHeight="false" outlineLevel="0" collapsed="false">
      <c r="A46" s="1" t="s">
        <v>12</v>
      </c>
      <c r="B46" s="0" t="n">
        <v>9.04910381928064</v>
      </c>
    </row>
    <row r="47" customFormat="false" ht="15.75" hidden="false" customHeight="false" outlineLevel="0" collapsed="false">
      <c r="A47" s="1" t="s">
        <v>13</v>
      </c>
      <c r="B47" s="0" t="n">
        <v>12.7026142465663</v>
      </c>
    </row>
    <row r="48" customFormat="false" ht="15.75" hidden="false" customHeight="false" outlineLevel="0" collapsed="false">
      <c r="A48" s="1" t="s">
        <v>14</v>
      </c>
      <c r="B48" s="0" t="n">
        <v>6.82629039327137</v>
      </c>
    </row>
    <row r="49" customFormat="false" ht="15.75" hidden="false" customHeight="false" outlineLevel="0" collapsed="false">
      <c r="A49" s="1" t="s">
        <v>15</v>
      </c>
      <c r="B49" s="0" t="n">
        <v>10.1918224826451</v>
      </c>
    </row>
    <row r="50" customFormat="false" ht="15.75" hidden="false" customHeight="false" outlineLevel="0" collapsed="false">
      <c r="A50" s="1" t="s">
        <v>16</v>
      </c>
      <c r="B50" s="0" t="n">
        <v>9.70981093733644</v>
      </c>
    </row>
    <row r="51" customFormat="false" ht="15.75" hidden="false" customHeight="false" outlineLevel="0" collapsed="false">
      <c r="A51" s="1" t="s">
        <v>17</v>
      </c>
      <c r="B51" s="0" t="n">
        <v>14.3698493336299</v>
      </c>
    </row>
    <row r="52" customFormat="false" ht="15.75" hidden="false" customHeight="false" outlineLevel="0" collapsed="false">
      <c r="A52" s="1" t="s">
        <v>18</v>
      </c>
      <c r="B52" s="0" t="n">
        <v>9.49831673843421</v>
      </c>
    </row>
    <row r="53" customFormat="false" ht="15.75" hidden="false" customHeight="false" outlineLevel="0" collapsed="false">
      <c r="A53" s="1" t="s">
        <v>19</v>
      </c>
      <c r="B53" s="0" t="n">
        <v>8.58324815246474</v>
      </c>
    </row>
    <row r="54" customFormat="false" ht="15.75" hidden="false" customHeight="false" outlineLevel="0" collapsed="false">
      <c r="A54" s="1" t="s">
        <v>20</v>
      </c>
      <c r="B54" s="0" t="n">
        <v>14.0568525314495</v>
      </c>
    </row>
    <row r="56" customFormat="false" ht="15.75" hidden="false" customHeight="false" outlineLevel="0" collapsed="false">
      <c r="A56" s="1" t="s">
        <v>21</v>
      </c>
      <c r="B56" s="0" t="n">
        <v>12.0486727128721</v>
      </c>
    </row>
    <row r="57" customFormat="false" ht="15.75" hidden="false" customHeight="false" outlineLevel="0" collapsed="false">
      <c r="A57" s="1" t="s">
        <v>22</v>
      </c>
      <c r="B57" s="0" t="n">
        <v>8.62113595357092</v>
      </c>
    </row>
    <row r="58" customFormat="false" ht="15.75" hidden="false" customHeight="false" outlineLevel="0" collapsed="false">
      <c r="A58" s="1" t="s">
        <v>23</v>
      </c>
      <c r="B58" s="0" t="n">
        <v>12.2089322292565</v>
      </c>
    </row>
    <row r="59" customFormat="false" ht="15.75" hidden="false" customHeight="false" outlineLevel="0" collapsed="false">
      <c r="A59" s="1" t="s">
        <v>24</v>
      </c>
      <c r="B59" s="0" t="n">
        <v>10.5109416925937</v>
      </c>
    </row>
    <row r="60" customFormat="false" ht="15.75" hidden="false" customHeight="false" outlineLevel="0" collapsed="false">
      <c r="A60" s="1" t="s">
        <v>25</v>
      </c>
      <c r="B60" s="0" t="n">
        <v>15.1497726941632</v>
      </c>
    </row>
    <row r="61" customFormat="false" ht="15.75" hidden="false" customHeight="false" outlineLevel="0" collapsed="false">
      <c r="A61" s="1" t="s">
        <v>26</v>
      </c>
      <c r="B61" s="0" t="n">
        <v>13.2162588559881</v>
      </c>
    </row>
    <row r="62" customFormat="false" ht="15.75" hidden="false" customHeight="false" outlineLevel="0" collapsed="false">
      <c r="A62" s="1" t="s">
        <v>27</v>
      </c>
      <c r="B62" s="0" t="n">
        <v>7.68831270948311</v>
      </c>
    </row>
    <row r="63" customFormat="false" ht="15.75" hidden="false" customHeight="false" outlineLevel="0" collapsed="false">
      <c r="A63" s="1" t="s">
        <v>28</v>
      </c>
      <c r="B63" s="0" t="n">
        <v>6.97828793746328</v>
      </c>
    </row>
    <row r="64" customFormat="false" ht="15.75" hidden="false" customHeight="false" outlineLevel="0" collapsed="false">
      <c r="A64" s="1" t="s">
        <v>29</v>
      </c>
      <c r="B64" s="5" t="n">
        <v>11.70481251</v>
      </c>
    </row>
    <row r="65" customFormat="false" ht="15.75" hidden="false" customHeight="false" outlineLevel="0" collapsed="false">
      <c r="A65" s="1" t="s">
        <v>30</v>
      </c>
      <c r="B65" s="5" t="n">
        <v>9.900703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9T06:22:36Z</dcterms:created>
  <dc:creator>微软用户</dc:creator>
  <dc:description/>
  <dc:language>en-US</dc:language>
  <cp:lastModifiedBy>张金金</cp:lastModifiedBy>
  <dcterms:modified xsi:type="dcterms:W3CDTF">2016-06-18T14:58:36Z</dcterms:modified>
  <cp:revision>0</cp:revision>
  <dc:subject/>
  <dc:title/>
</cp:coreProperties>
</file>